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HC\Desktop\Macrophage paper\Manuscript\For NPJ breast\"/>
    </mc:Choice>
  </mc:AlternateContent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6" i="1" l="1"/>
  <c r="E56" i="1"/>
  <c r="F56" i="1"/>
  <c r="G56" i="1"/>
  <c r="H56" i="1"/>
  <c r="J56" i="1"/>
  <c r="K56" i="1"/>
  <c r="L56" i="1"/>
  <c r="M56" i="1"/>
  <c r="N56" i="1"/>
  <c r="O56" i="1"/>
  <c r="C56" i="1"/>
  <c r="D46" i="1"/>
  <c r="E46" i="1"/>
  <c r="F46" i="1"/>
  <c r="G46" i="1"/>
  <c r="H46" i="1"/>
  <c r="J46" i="1"/>
  <c r="K46" i="1"/>
  <c r="L46" i="1"/>
  <c r="M46" i="1"/>
  <c r="N46" i="1"/>
  <c r="O46" i="1"/>
  <c r="C46" i="1"/>
  <c r="D41" i="1"/>
  <c r="E41" i="1"/>
  <c r="F41" i="1"/>
  <c r="G41" i="1"/>
  <c r="H41" i="1"/>
  <c r="J41" i="1"/>
  <c r="K41" i="1"/>
  <c r="L41" i="1"/>
  <c r="M41" i="1"/>
  <c r="N41" i="1"/>
  <c r="O41" i="1"/>
  <c r="C41" i="1"/>
  <c r="D36" i="1"/>
  <c r="E36" i="1"/>
  <c r="F36" i="1"/>
  <c r="G36" i="1"/>
  <c r="H36" i="1"/>
  <c r="J36" i="1"/>
  <c r="K36" i="1"/>
  <c r="L36" i="1"/>
  <c r="M36" i="1"/>
  <c r="N36" i="1"/>
  <c r="O36" i="1"/>
  <c r="C36" i="1"/>
  <c r="D32" i="1"/>
  <c r="E32" i="1"/>
  <c r="F32" i="1"/>
  <c r="G32" i="1"/>
  <c r="H32" i="1"/>
  <c r="J32" i="1"/>
  <c r="K32" i="1"/>
  <c r="L32" i="1"/>
  <c r="M32" i="1"/>
  <c r="N32" i="1"/>
  <c r="O32" i="1"/>
  <c r="C32" i="1"/>
  <c r="D18" i="1"/>
  <c r="E18" i="1"/>
  <c r="F18" i="1"/>
  <c r="G18" i="1"/>
  <c r="H18" i="1"/>
  <c r="J18" i="1"/>
  <c r="K18" i="1"/>
  <c r="L18" i="1"/>
  <c r="M18" i="1"/>
  <c r="N18" i="1"/>
  <c r="O18" i="1"/>
  <c r="C18" i="1"/>
  <c r="D11" i="1"/>
  <c r="E11" i="1"/>
  <c r="F11" i="1"/>
  <c r="G11" i="1"/>
  <c r="H11" i="1"/>
  <c r="J11" i="1"/>
  <c r="K11" i="1"/>
  <c r="L11" i="1"/>
  <c r="M11" i="1"/>
  <c r="N11" i="1"/>
  <c r="O11" i="1"/>
  <c r="C11" i="1"/>
  <c r="D8" i="1"/>
  <c r="E8" i="1"/>
  <c r="F8" i="1"/>
  <c r="G8" i="1"/>
  <c r="H8" i="1"/>
  <c r="J8" i="1"/>
  <c r="K8" i="1"/>
  <c r="L8" i="1"/>
  <c r="M8" i="1"/>
  <c r="N8" i="1"/>
  <c r="O8" i="1"/>
  <c r="C8" i="1"/>
</calcChain>
</file>

<file path=xl/sharedStrings.xml><?xml version="1.0" encoding="utf-8"?>
<sst xmlns="http://schemas.openxmlformats.org/spreadsheetml/2006/main" count="107" uniqueCount="64">
  <si>
    <t>MCP-counter immune cell type</t>
    <phoneticPr fontId="4" type="noConversion"/>
  </si>
  <si>
    <t>NST components</t>
    <phoneticPr fontId="4" type="noConversion"/>
  </si>
  <si>
    <t>SPS components</t>
    <phoneticPr fontId="4" type="noConversion"/>
  </si>
  <si>
    <t>MBC122</t>
    <phoneticPr fontId="4" type="noConversion"/>
  </si>
  <si>
    <t>MBC15</t>
    <phoneticPr fontId="4" type="noConversion"/>
  </si>
  <si>
    <t>MBC42</t>
    <phoneticPr fontId="4" type="noConversion"/>
  </si>
  <si>
    <t>MBC5</t>
    <phoneticPr fontId="4" type="noConversion"/>
  </si>
  <si>
    <t>MBC91</t>
    <phoneticPr fontId="4" type="noConversion"/>
  </si>
  <si>
    <t>MBC95</t>
    <phoneticPr fontId="4" type="noConversion"/>
  </si>
  <si>
    <t>CD79A</t>
  </si>
  <si>
    <t>B lineage</t>
  </si>
  <si>
    <t>FCRL2</t>
  </si>
  <si>
    <t>MS4A1</t>
  </si>
  <si>
    <t>CD8B</t>
  </si>
  <si>
    <t>CD8+ T cells</t>
  </si>
  <si>
    <t>CD19</t>
  </si>
  <si>
    <t>Cytotoxic lymphocytes</t>
  </si>
  <si>
    <t>CD8A</t>
  </si>
  <si>
    <t>EOMES</t>
  </si>
  <si>
    <t>GNLY</t>
  </si>
  <si>
    <t>KLRD1</t>
  </si>
  <si>
    <t>BCL6B</t>
  </si>
  <si>
    <t>Endothelial cells</t>
  </si>
  <si>
    <t>CDH5</t>
  </si>
  <si>
    <t>CLEC14A</t>
  </si>
  <si>
    <t>CXorf36</t>
  </si>
  <si>
    <t>EDN1</t>
  </si>
  <si>
    <t>FAM124B</t>
  </si>
  <si>
    <t>KDR</t>
  </si>
  <si>
    <t>MMRN2</t>
  </si>
  <si>
    <t>MYCT1</t>
  </si>
  <si>
    <t>PALMD</t>
  </si>
  <si>
    <t>ROBO4</t>
  </si>
  <si>
    <t>TIE1</t>
  </si>
  <si>
    <t>CSF1R</t>
  </si>
  <si>
    <t>Monocytic lineage</t>
  </si>
  <si>
    <t>FPR3</t>
  </si>
  <si>
    <t>CEACAM3</t>
  </si>
  <si>
    <t>Neutrophils</t>
  </si>
  <si>
    <t>CXCR2</t>
  </si>
  <si>
    <t>TNFRSF10C</t>
  </si>
  <si>
    <t>KIR2DL3</t>
  </si>
  <si>
    <t>NK cells</t>
  </si>
  <si>
    <t>KIR3DL1</t>
  </si>
  <si>
    <t>NCR1</t>
  </si>
  <si>
    <t>CD28</t>
  </si>
  <si>
    <t>T cells</t>
  </si>
  <si>
    <t>CD3D</t>
  </si>
  <si>
    <t>CD3G</t>
  </si>
  <si>
    <t>CD5</t>
  </si>
  <si>
    <t>CD6</t>
  </si>
  <si>
    <t>CTLA4</t>
  </si>
  <si>
    <t>ICOS</t>
  </si>
  <si>
    <t>TNFRSF25</t>
  </si>
  <si>
    <t>Log( B lineage)</t>
    <phoneticPr fontId="3" type="noConversion"/>
  </si>
  <si>
    <t>Log( CD8+ T cells)</t>
    <phoneticPr fontId="3" type="noConversion"/>
  </si>
  <si>
    <t>Log(Cytotoxic lymphocytes)</t>
    <phoneticPr fontId="3" type="noConversion"/>
  </si>
  <si>
    <t>Log(Endothelial cells)</t>
    <phoneticPr fontId="3" type="noConversion"/>
  </si>
  <si>
    <t>Log(Monocytic lineage)</t>
    <phoneticPr fontId="3" type="noConversion"/>
  </si>
  <si>
    <t>Log(Neutrophils)</t>
    <phoneticPr fontId="3" type="noConversion"/>
  </si>
  <si>
    <t>Log(NK cells)</t>
    <phoneticPr fontId="3" type="noConversion"/>
  </si>
  <si>
    <t>Log(T cells)</t>
    <phoneticPr fontId="3" type="noConversion"/>
  </si>
  <si>
    <t>MCP-counter, microenvironment cell populations-counter</t>
    <phoneticPr fontId="3" type="noConversion"/>
  </si>
  <si>
    <r>
      <rPr>
        <b/>
        <sz val="12"/>
        <color theme="1"/>
        <rFont val="Times New Roman"/>
        <family val="1"/>
      </rPr>
      <t>Supplementary Table S6.</t>
    </r>
    <r>
      <rPr>
        <sz val="12"/>
        <color theme="1"/>
        <rFont val="Times New Roman"/>
        <family val="1"/>
      </rPr>
      <t xml:space="preserve"> Immune cell type scores based on the immune cell types from the MCP-counter (PMID 26994146) in the paired spindle carcinomatous (SPS) and paired no special type (NST) components across six metaplastic breast carcinoma (MpBC) cases 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新細明體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新細明體"/>
      <family val="3"/>
      <charset val="136"/>
      <scheme val="minor"/>
    </font>
    <font>
      <sz val="9"/>
      <name val="新細明體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0" borderId="2" xfId="0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0" fillId="2" borderId="0" xfId="0" applyFill="1" applyBorder="1" applyAlignme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abSelected="1" workbookViewId="0"/>
  </sheetViews>
  <sheetFormatPr defaultColWidth="8.8984375" defaultRowHeight="14.5" x14ac:dyDescent="0.3"/>
  <cols>
    <col min="1" max="1" width="8.8984375" style="4"/>
    <col min="2" max="2" width="24.3984375" style="4" customWidth="1"/>
    <col min="3" max="8" width="8.8984375" style="4"/>
    <col min="9" max="9" width="2.8984375" style="4" customWidth="1"/>
    <col min="10" max="16384" width="8.8984375" style="4"/>
  </cols>
  <sheetData>
    <row r="1" spans="1:15" s="1" customFormat="1" ht="15.5" x14ac:dyDescent="0.3">
      <c r="A1" s="1" t="s">
        <v>63</v>
      </c>
    </row>
    <row r="2" spans="1:15" s="1" customFormat="1" ht="15.5" x14ac:dyDescent="0.3">
      <c r="A2" s="2" t="s">
        <v>0</v>
      </c>
      <c r="B2" s="2"/>
      <c r="C2" s="2"/>
      <c r="D2" s="2"/>
      <c r="E2" s="2" t="s">
        <v>1</v>
      </c>
      <c r="F2" s="2"/>
      <c r="G2" s="2"/>
      <c r="H2" s="2"/>
      <c r="I2" s="2"/>
      <c r="J2" s="2"/>
      <c r="K2" s="2"/>
      <c r="L2" s="2" t="s">
        <v>2</v>
      </c>
      <c r="M2" s="2"/>
      <c r="N2" s="2"/>
      <c r="O2" s="2"/>
    </row>
    <row r="3" spans="1:15" s="1" customFormat="1" ht="15.5" x14ac:dyDescent="0.3"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J3" s="2" t="s">
        <v>3</v>
      </c>
      <c r="K3" s="2" t="s">
        <v>4</v>
      </c>
      <c r="L3" s="2" t="s">
        <v>5</v>
      </c>
      <c r="M3" s="2" t="s">
        <v>6</v>
      </c>
      <c r="N3" s="2" t="s">
        <v>7</v>
      </c>
      <c r="O3" s="2" t="s">
        <v>8</v>
      </c>
    </row>
    <row r="4" spans="1:15" x14ac:dyDescent="0.3">
      <c r="A4" s="3" t="s">
        <v>9</v>
      </c>
      <c r="B4" s="3" t="s">
        <v>10</v>
      </c>
      <c r="C4" s="3">
        <v>68</v>
      </c>
      <c r="D4" s="3">
        <v>28</v>
      </c>
      <c r="E4" s="3">
        <v>67</v>
      </c>
      <c r="F4" s="3">
        <v>47</v>
      </c>
      <c r="G4" s="3">
        <v>51</v>
      </c>
      <c r="H4" s="3">
        <v>192</v>
      </c>
      <c r="I4" s="3"/>
      <c r="J4" s="3">
        <v>27</v>
      </c>
      <c r="K4" s="3">
        <v>37</v>
      </c>
      <c r="L4" s="3">
        <v>30</v>
      </c>
      <c r="M4" s="3">
        <v>41</v>
      </c>
      <c r="N4" s="3">
        <v>102</v>
      </c>
      <c r="O4" s="3">
        <v>93</v>
      </c>
    </row>
    <row r="5" spans="1:15" x14ac:dyDescent="0.3">
      <c r="A5" s="4" t="s">
        <v>11</v>
      </c>
      <c r="B5" s="4" t="s">
        <v>10</v>
      </c>
      <c r="C5" s="4">
        <v>16</v>
      </c>
      <c r="D5" s="4">
        <v>24</v>
      </c>
      <c r="E5" s="4">
        <v>15</v>
      </c>
      <c r="F5" s="4">
        <v>23</v>
      </c>
      <c r="G5" s="4">
        <v>25</v>
      </c>
      <c r="H5" s="4">
        <v>34</v>
      </c>
      <c r="J5" s="4">
        <v>11</v>
      </c>
      <c r="K5" s="4">
        <v>16</v>
      </c>
      <c r="L5" s="4">
        <v>21</v>
      </c>
      <c r="M5" s="4">
        <v>27</v>
      </c>
      <c r="N5" s="4">
        <v>23</v>
      </c>
      <c r="O5" s="4">
        <v>31</v>
      </c>
    </row>
    <row r="6" spans="1:15" x14ac:dyDescent="0.3">
      <c r="A6" s="4" t="s">
        <v>12</v>
      </c>
      <c r="B6" s="4" t="s">
        <v>10</v>
      </c>
      <c r="C6" s="4">
        <v>26</v>
      </c>
      <c r="D6" s="4">
        <v>34</v>
      </c>
      <c r="E6" s="4">
        <v>35</v>
      </c>
      <c r="F6" s="4">
        <v>46</v>
      </c>
      <c r="G6" s="4">
        <v>33</v>
      </c>
      <c r="H6" s="4">
        <v>45</v>
      </c>
      <c r="J6" s="4">
        <v>28</v>
      </c>
      <c r="K6" s="4">
        <v>22</v>
      </c>
      <c r="L6" s="4">
        <v>29</v>
      </c>
      <c r="M6" s="4">
        <v>25</v>
      </c>
      <c r="N6" s="4">
        <v>37</v>
      </c>
      <c r="O6" s="4">
        <v>18</v>
      </c>
    </row>
    <row r="7" spans="1:15" x14ac:dyDescent="0.3">
      <c r="B7" s="5" t="s">
        <v>10</v>
      </c>
      <c r="C7" s="5">
        <v>36.666666666666664</v>
      </c>
      <c r="D7" s="5">
        <v>28.666666666666668</v>
      </c>
      <c r="E7" s="5">
        <v>39</v>
      </c>
      <c r="F7" s="5">
        <v>38.666666666666664</v>
      </c>
      <c r="G7" s="5">
        <v>36.333333333333336</v>
      </c>
      <c r="H7" s="5">
        <v>90.333333333333329</v>
      </c>
      <c r="I7" s="5"/>
      <c r="J7" s="5">
        <v>22</v>
      </c>
      <c r="K7" s="5">
        <v>25</v>
      </c>
      <c r="L7" s="5">
        <v>26.666666666666668</v>
      </c>
      <c r="M7" s="5">
        <v>31</v>
      </c>
      <c r="N7" s="5">
        <v>54</v>
      </c>
      <c r="O7" s="5">
        <v>47.333333333333336</v>
      </c>
    </row>
    <row r="8" spans="1:15" x14ac:dyDescent="0.3">
      <c r="B8" s="5" t="s">
        <v>54</v>
      </c>
      <c r="C8" s="5">
        <f>LOG10(C7)</f>
        <v>1.5642714304385625</v>
      </c>
      <c r="D8" s="5">
        <f t="shared" ref="D8:O8" si="0">LOG10(D7)</f>
        <v>1.4573771965239053</v>
      </c>
      <c r="E8" s="5">
        <f t="shared" si="0"/>
        <v>1.5910646070264991</v>
      </c>
      <c r="F8" s="5">
        <f t="shared" si="0"/>
        <v>1.587336734507256</v>
      </c>
      <c r="G8" s="5">
        <f t="shared" si="0"/>
        <v>1.5603052432209612</v>
      </c>
      <c r="H8" s="5">
        <f t="shared" si="0"/>
        <v>1.9558480361547432</v>
      </c>
      <c r="I8" s="5"/>
      <c r="J8" s="5">
        <f t="shared" si="0"/>
        <v>1.3424226808222062</v>
      </c>
      <c r="K8" s="5">
        <f t="shared" si="0"/>
        <v>1.3979400086720377</v>
      </c>
      <c r="L8" s="5">
        <f t="shared" si="0"/>
        <v>1.4259687322722812</v>
      </c>
      <c r="M8" s="5">
        <f t="shared" si="0"/>
        <v>1.4913616938342726</v>
      </c>
      <c r="N8" s="5">
        <f t="shared" si="0"/>
        <v>1.7323937598229686</v>
      </c>
      <c r="O8" s="5">
        <f t="shared" si="0"/>
        <v>1.6751670896633941</v>
      </c>
    </row>
    <row r="9" spans="1:15" x14ac:dyDescent="0.3">
      <c r="A9" s="4" t="s">
        <v>13</v>
      </c>
      <c r="B9" s="4" t="s">
        <v>14</v>
      </c>
      <c r="C9" s="4">
        <v>41</v>
      </c>
      <c r="D9" s="4">
        <v>99</v>
      </c>
      <c r="E9" s="4">
        <v>36</v>
      </c>
      <c r="F9" s="4">
        <v>30</v>
      </c>
      <c r="G9" s="4">
        <v>71</v>
      </c>
      <c r="H9" s="4">
        <v>117</v>
      </c>
      <c r="J9" s="4">
        <v>27</v>
      </c>
      <c r="K9" s="4">
        <v>21</v>
      </c>
      <c r="L9" s="4">
        <v>55</v>
      </c>
      <c r="M9" s="4">
        <v>17</v>
      </c>
      <c r="N9" s="4">
        <v>80</v>
      </c>
      <c r="O9" s="4">
        <v>33</v>
      </c>
    </row>
    <row r="10" spans="1:15" x14ac:dyDescent="0.3">
      <c r="B10" s="5" t="s">
        <v>14</v>
      </c>
      <c r="C10" s="5">
        <v>41</v>
      </c>
      <c r="D10" s="5">
        <v>99</v>
      </c>
      <c r="E10" s="5">
        <v>36</v>
      </c>
      <c r="F10" s="5">
        <v>30</v>
      </c>
      <c r="G10" s="5">
        <v>71</v>
      </c>
      <c r="H10" s="5">
        <v>117</v>
      </c>
      <c r="I10" s="5"/>
      <c r="J10" s="5">
        <v>27</v>
      </c>
      <c r="K10" s="5">
        <v>21</v>
      </c>
      <c r="L10" s="5">
        <v>55</v>
      </c>
      <c r="M10" s="5">
        <v>17</v>
      </c>
      <c r="N10" s="5">
        <v>80</v>
      </c>
      <c r="O10" s="5">
        <v>33</v>
      </c>
    </row>
    <row r="11" spans="1:15" x14ac:dyDescent="0.3">
      <c r="B11" s="5" t="s">
        <v>55</v>
      </c>
      <c r="C11" s="5">
        <f>LOG10(C10)</f>
        <v>1.6127838567197355</v>
      </c>
      <c r="D11" s="5">
        <f t="shared" ref="D11:O11" si="1">LOG10(D10)</f>
        <v>1.9956351945975499</v>
      </c>
      <c r="E11" s="5">
        <f t="shared" si="1"/>
        <v>1.5563025007672873</v>
      </c>
      <c r="F11" s="5">
        <f t="shared" si="1"/>
        <v>1.4771212547196624</v>
      </c>
      <c r="G11" s="5">
        <f t="shared" si="1"/>
        <v>1.8512583487190752</v>
      </c>
      <c r="H11" s="5">
        <f t="shared" si="1"/>
        <v>2.0681858617461617</v>
      </c>
      <c r="I11" s="5"/>
      <c r="J11" s="5">
        <f t="shared" si="1"/>
        <v>1.4313637641589874</v>
      </c>
      <c r="K11" s="5">
        <f t="shared" si="1"/>
        <v>1.3222192947339193</v>
      </c>
      <c r="L11" s="5">
        <f t="shared" si="1"/>
        <v>1.7403626894942439</v>
      </c>
      <c r="M11" s="5">
        <f t="shared" si="1"/>
        <v>1.2304489213782739</v>
      </c>
      <c r="N11" s="5">
        <f t="shared" si="1"/>
        <v>1.9030899869919435</v>
      </c>
      <c r="O11" s="5">
        <f t="shared" si="1"/>
        <v>1.5185139398778875</v>
      </c>
    </row>
    <row r="12" spans="1:15" x14ac:dyDescent="0.3">
      <c r="A12" s="4" t="s">
        <v>15</v>
      </c>
      <c r="B12" s="4" t="s">
        <v>16</v>
      </c>
      <c r="C12" s="4">
        <v>10</v>
      </c>
      <c r="D12" s="4">
        <v>35</v>
      </c>
      <c r="E12" s="4">
        <v>50</v>
      </c>
      <c r="F12" s="4">
        <v>30</v>
      </c>
      <c r="G12" s="4">
        <v>32</v>
      </c>
      <c r="H12" s="4">
        <v>40</v>
      </c>
      <c r="J12" s="4">
        <v>18</v>
      </c>
      <c r="K12" s="4">
        <v>17</v>
      </c>
      <c r="L12" s="4">
        <v>21</v>
      </c>
      <c r="M12" s="4">
        <v>30</v>
      </c>
      <c r="N12" s="4">
        <v>38</v>
      </c>
      <c r="O12" s="4">
        <v>22</v>
      </c>
    </row>
    <row r="13" spans="1:15" x14ac:dyDescent="0.3">
      <c r="A13" s="4" t="s">
        <v>17</v>
      </c>
      <c r="B13" s="4" t="s">
        <v>16</v>
      </c>
      <c r="C13" s="4">
        <v>55</v>
      </c>
      <c r="D13" s="4">
        <v>207</v>
      </c>
      <c r="E13" s="4">
        <v>98</v>
      </c>
      <c r="F13" s="4">
        <v>67</v>
      </c>
      <c r="G13" s="4">
        <v>308</v>
      </c>
      <c r="H13" s="4">
        <v>316</v>
      </c>
      <c r="J13" s="4">
        <v>117</v>
      </c>
      <c r="K13" s="4">
        <v>44</v>
      </c>
      <c r="L13" s="4">
        <v>180</v>
      </c>
      <c r="M13" s="4">
        <v>45</v>
      </c>
      <c r="N13" s="4">
        <v>411</v>
      </c>
      <c r="O13" s="4">
        <v>161</v>
      </c>
    </row>
    <row r="14" spans="1:15" x14ac:dyDescent="0.3">
      <c r="A14" s="4" t="s">
        <v>18</v>
      </c>
      <c r="B14" s="4" t="s">
        <v>16</v>
      </c>
      <c r="C14" s="4">
        <v>17</v>
      </c>
      <c r="D14" s="4">
        <v>20</v>
      </c>
      <c r="E14" s="4">
        <v>21</v>
      </c>
      <c r="F14" s="4">
        <v>24</v>
      </c>
      <c r="G14" s="4">
        <v>44</v>
      </c>
      <c r="H14" s="4">
        <v>56</v>
      </c>
      <c r="J14" s="4">
        <v>33</v>
      </c>
      <c r="K14" s="4">
        <v>11</v>
      </c>
      <c r="L14" s="4">
        <v>24</v>
      </c>
      <c r="M14" s="4">
        <v>25</v>
      </c>
      <c r="N14" s="4">
        <v>56</v>
      </c>
      <c r="O14" s="4">
        <v>35</v>
      </c>
    </row>
    <row r="15" spans="1:15" x14ac:dyDescent="0.3">
      <c r="A15" s="4" t="s">
        <v>19</v>
      </c>
      <c r="B15" s="4" t="s">
        <v>16</v>
      </c>
      <c r="C15" s="4">
        <v>57</v>
      </c>
      <c r="D15" s="4">
        <v>146</v>
      </c>
      <c r="E15" s="4">
        <v>36</v>
      </c>
      <c r="F15" s="4">
        <v>20</v>
      </c>
      <c r="G15" s="4">
        <v>44</v>
      </c>
      <c r="H15" s="4">
        <v>213</v>
      </c>
      <c r="J15" s="4">
        <v>47</v>
      </c>
      <c r="K15" s="4">
        <v>18</v>
      </c>
      <c r="L15" s="4">
        <v>59</v>
      </c>
      <c r="M15" s="4">
        <v>27</v>
      </c>
      <c r="N15" s="4">
        <v>171</v>
      </c>
      <c r="O15" s="4">
        <v>73</v>
      </c>
    </row>
    <row r="16" spans="1:15" x14ac:dyDescent="0.3">
      <c r="A16" s="4" t="s">
        <v>20</v>
      </c>
      <c r="B16" s="4" t="s">
        <v>16</v>
      </c>
      <c r="C16" s="4">
        <v>32</v>
      </c>
      <c r="D16" s="4">
        <v>102</v>
      </c>
      <c r="E16" s="4">
        <v>40</v>
      </c>
      <c r="F16" s="4">
        <v>59</v>
      </c>
      <c r="G16" s="4">
        <v>54</v>
      </c>
      <c r="H16" s="4">
        <v>91</v>
      </c>
      <c r="J16" s="4">
        <v>26</v>
      </c>
      <c r="K16" s="4">
        <v>24</v>
      </c>
      <c r="L16" s="4">
        <v>31</v>
      </c>
      <c r="M16" s="4">
        <v>67</v>
      </c>
      <c r="N16" s="4">
        <v>104</v>
      </c>
      <c r="O16" s="4">
        <v>42</v>
      </c>
    </row>
    <row r="17" spans="1:15" x14ac:dyDescent="0.3">
      <c r="B17" s="5" t="s">
        <v>16</v>
      </c>
      <c r="C17" s="5">
        <v>34.200000000000003</v>
      </c>
      <c r="D17" s="5">
        <v>102</v>
      </c>
      <c r="E17" s="5">
        <v>49</v>
      </c>
      <c r="F17" s="5">
        <v>40</v>
      </c>
      <c r="G17" s="5">
        <v>96.4</v>
      </c>
      <c r="H17" s="5">
        <v>143.19999999999999</v>
      </c>
      <c r="I17" s="5"/>
      <c r="J17" s="5">
        <v>48.2</v>
      </c>
      <c r="K17" s="5">
        <v>22.8</v>
      </c>
      <c r="L17" s="5">
        <v>63</v>
      </c>
      <c r="M17" s="5">
        <v>38.799999999999997</v>
      </c>
      <c r="N17" s="5">
        <v>156</v>
      </c>
      <c r="O17" s="5">
        <v>66.599999999999994</v>
      </c>
    </row>
    <row r="18" spans="1:15" x14ac:dyDescent="0.3">
      <c r="B18" s="5" t="s">
        <v>56</v>
      </c>
      <c r="C18" s="5">
        <f>LOG10(C17)</f>
        <v>1.5340261060561351</v>
      </c>
      <c r="D18" s="5">
        <f t="shared" ref="D18:O18" si="2">LOG10(D17)</f>
        <v>2.0086001717619175</v>
      </c>
      <c r="E18" s="5">
        <f t="shared" si="2"/>
        <v>1.6901960800285136</v>
      </c>
      <c r="F18" s="5">
        <f t="shared" si="2"/>
        <v>1.6020599913279623</v>
      </c>
      <c r="G18" s="5">
        <f t="shared" si="2"/>
        <v>1.9840770339028309</v>
      </c>
      <c r="H18" s="5">
        <f t="shared" si="2"/>
        <v>2.1559430179718366</v>
      </c>
      <c r="I18" s="5"/>
      <c r="J18" s="5">
        <f t="shared" si="2"/>
        <v>1.6830470382388496</v>
      </c>
      <c r="K18" s="5">
        <f t="shared" si="2"/>
        <v>1.3579348470004537</v>
      </c>
      <c r="L18" s="5">
        <f t="shared" si="2"/>
        <v>1.7993405494535817</v>
      </c>
      <c r="M18" s="5">
        <f t="shared" si="2"/>
        <v>1.5888317255942073</v>
      </c>
      <c r="N18" s="5">
        <f t="shared" si="2"/>
        <v>2.1931245983544616</v>
      </c>
      <c r="O18" s="5">
        <f t="shared" si="2"/>
        <v>1.823474229170301</v>
      </c>
    </row>
    <row r="19" spans="1:15" x14ac:dyDescent="0.3">
      <c r="A19" s="4" t="s">
        <v>21</v>
      </c>
      <c r="B19" s="4" t="s">
        <v>22</v>
      </c>
      <c r="C19" s="4">
        <v>18</v>
      </c>
      <c r="D19" s="4">
        <v>112</v>
      </c>
      <c r="E19" s="4">
        <v>23</v>
      </c>
      <c r="F19" s="4">
        <v>68</v>
      </c>
      <c r="G19" s="4">
        <v>40</v>
      </c>
      <c r="H19" s="4">
        <v>47</v>
      </c>
      <c r="J19" s="4">
        <v>15</v>
      </c>
      <c r="K19" s="4">
        <v>69</v>
      </c>
      <c r="L19" s="4">
        <v>35</v>
      </c>
      <c r="M19" s="4">
        <v>67</v>
      </c>
      <c r="N19" s="4">
        <v>35</v>
      </c>
      <c r="O19" s="4">
        <v>45</v>
      </c>
    </row>
    <row r="20" spans="1:15" x14ac:dyDescent="0.3">
      <c r="A20" s="4" t="s">
        <v>23</v>
      </c>
      <c r="B20" s="4" t="s">
        <v>22</v>
      </c>
      <c r="C20" s="4">
        <v>46</v>
      </c>
      <c r="D20" s="4">
        <v>250</v>
      </c>
      <c r="E20" s="4">
        <v>103</v>
      </c>
      <c r="F20" s="4">
        <v>158</v>
      </c>
      <c r="G20" s="4">
        <v>91</v>
      </c>
      <c r="H20" s="4">
        <v>109</v>
      </c>
      <c r="J20" s="4">
        <v>40</v>
      </c>
      <c r="K20" s="4">
        <v>171</v>
      </c>
      <c r="L20" s="4">
        <v>90</v>
      </c>
      <c r="M20" s="4">
        <v>116</v>
      </c>
      <c r="N20" s="4">
        <v>153</v>
      </c>
      <c r="O20" s="4">
        <v>106</v>
      </c>
    </row>
    <row r="21" spans="1:15" x14ac:dyDescent="0.3">
      <c r="A21" s="4" t="s">
        <v>24</v>
      </c>
      <c r="B21" s="4" t="s">
        <v>22</v>
      </c>
      <c r="C21" s="4">
        <v>38</v>
      </c>
      <c r="D21" s="4">
        <v>79</v>
      </c>
      <c r="E21" s="4">
        <v>69</v>
      </c>
      <c r="F21" s="4">
        <v>104</v>
      </c>
      <c r="G21" s="4">
        <v>125</v>
      </c>
      <c r="H21" s="4">
        <v>92</v>
      </c>
      <c r="J21" s="4">
        <v>27</v>
      </c>
      <c r="K21" s="4">
        <v>122</v>
      </c>
      <c r="L21" s="4">
        <v>102</v>
      </c>
      <c r="M21" s="4">
        <v>90</v>
      </c>
      <c r="N21" s="4">
        <v>178</v>
      </c>
      <c r="O21" s="4">
        <v>76</v>
      </c>
    </row>
    <row r="22" spans="1:15" x14ac:dyDescent="0.3">
      <c r="A22" s="4" t="s">
        <v>25</v>
      </c>
      <c r="B22" s="4" t="s">
        <v>22</v>
      </c>
      <c r="C22" s="4">
        <v>43</v>
      </c>
      <c r="D22" s="4">
        <v>180</v>
      </c>
      <c r="E22" s="4">
        <v>52</v>
      </c>
      <c r="F22" s="4">
        <v>173</v>
      </c>
      <c r="G22" s="4">
        <v>109</v>
      </c>
      <c r="H22" s="4">
        <v>75</v>
      </c>
      <c r="J22" s="4">
        <v>49</v>
      </c>
      <c r="K22" s="4">
        <v>177</v>
      </c>
      <c r="L22" s="4">
        <v>72</v>
      </c>
      <c r="M22" s="4">
        <v>141</v>
      </c>
      <c r="N22" s="4">
        <v>169</v>
      </c>
      <c r="O22" s="4">
        <v>117</v>
      </c>
    </row>
    <row r="23" spans="1:15" x14ac:dyDescent="0.3">
      <c r="A23" s="4" t="s">
        <v>26</v>
      </c>
      <c r="B23" s="4" t="s">
        <v>22</v>
      </c>
      <c r="C23" s="4">
        <v>253</v>
      </c>
      <c r="D23" s="4">
        <v>819</v>
      </c>
      <c r="E23" s="4">
        <v>4059</v>
      </c>
      <c r="F23" s="4">
        <v>596</v>
      </c>
      <c r="G23" s="4">
        <v>345</v>
      </c>
      <c r="H23" s="4">
        <v>307</v>
      </c>
      <c r="J23" s="4">
        <v>21</v>
      </c>
      <c r="K23" s="4">
        <v>45</v>
      </c>
      <c r="L23" s="4">
        <v>110</v>
      </c>
      <c r="M23" s="4">
        <v>137</v>
      </c>
      <c r="N23" s="4">
        <v>130</v>
      </c>
      <c r="O23" s="4">
        <v>55</v>
      </c>
    </row>
    <row r="24" spans="1:15" x14ac:dyDescent="0.3">
      <c r="A24" s="4" t="s">
        <v>27</v>
      </c>
      <c r="B24" s="4" t="s">
        <v>22</v>
      </c>
      <c r="C24" s="4">
        <v>33</v>
      </c>
      <c r="D24" s="4">
        <v>69</v>
      </c>
      <c r="E24" s="4">
        <v>48</v>
      </c>
      <c r="F24" s="4">
        <v>48</v>
      </c>
      <c r="G24" s="4">
        <v>46</v>
      </c>
      <c r="H24" s="4">
        <v>45</v>
      </c>
      <c r="J24" s="4">
        <v>29</v>
      </c>
      <c r="K24" s="4">
        <v>50</v>
      </c>
      <c r="L24" s="4">
        <v>32</v>
      </c>
      <c r="M24" s="4">
        <v>58</v>
      </c>
      <c r="N24" s="4">
        <v>43</v>
      </c>
      <c r="O24" s="4">
        <v>50</v>
      </c>
    </row>
    <row r="25" spans="1:15" x14ac:dyDescent="0.3">
      <c r="A25" s="4" t="s">
        <v>28</v>
      </c>
      <c r="B25" s="4" t="s">
        <v>22</v>
      </c>
      <c r="C25" s="4">
        <v>106</v>
      </c>
      <c r="D25" s="4">
        <v>298</v>
      </c>
      <c r="E25" s="4">
        <v>149</v>
      </c>
      <c r="F25" s="4">
        <v>758</v>
      </c>
      <c r="G25" s="4">
        <v>206</v>
      </c>
      <c r="H25" s="4">
        <v>273</v>
      </c>
      <c r="J25" s="4">
        <v>93</v>
      </c>
      <c r="K25" s="4">
        <v>321</v>
      </c>
      <c r="L25" s="4">
        <v>125</v>
      </c>
      <c r="M25" s="4">
        <v>238</v>
      </c>
      <c r="N25" s="4">
        <v>237</v>
      </c>
      <c r="O25" s="4">
        <v>203</v>
      </c>
    </row>
    <row r="26" spans="1:15" x14ac:dyDescent="0.3">
      <c r="A26" s="4" t="s">
        <v>29</v>
      </c>
      <c r="B26" s="4" t="s">
        <v>22</v>
      </c>
      <c r="C26" s="4">
        <v>40</v>
      </c>
      <c r="D26" s="4">
        <v>226</v>
      </c>
      <c r="E26" s="4">
        <v>162</v>
      </c>
      <c r="F26" s="4">
        <v>235</v>
      </c>
      <c r="G26" s="4">
        <v>152</v>
      </c>
      <c r="H26" s="4">
        <v>156</v>
      </c>
      <c r="J26" s="4">
        <v>74</v>
      </c>
      <c r="K26" s="4">
        <v>142</v>
      </c>
      <c r="L26" s="4">
        <v>159</v>
      </c>
      <c r="M26" s="4">
        <v>181</v>
      </c>
      <c r="N26" s="4">
        <v>203</v>
      </c>
      <c r="O26" s="4">
        <v>134</v>
      </c>
    </row>
    <row r="27" spans="1:15" x14ac:dyDescent="0.3">
      <c r="A27" s="4" t="s">
        <v>30</v>
      </c>
      <c r="B27" s="4" t="s">
        <v>22</v>
      </c>
      <c r="C27" s="4">
        <v>41</v>
      </c>
      <c r="D27" s="4">
        <v>58</v>
      </c>
      <c r="E27" s="4">
        <v>46</v>
      </c>
      <c r="F27" s="4">
        <v>62</v>
      </c>
      <c r="G27" s="4">
        <v>59</v>
      </c>
      <c r="H27" s="4">
        <v>79</v>
      </c>
      <c r="J27" s="4">
        <v>17</v>
      </c>
      <c r="K27" s="4">
        <v>61</v>
      </c>
      <c r="L27" s="4">
        <v>43</v>
      </c>
      <c r="M27" s="4">
        <v>57</v>
      </c>
      <c r="N27" s="4">
        <v>57</v>
      </c>
      <c r="O27" s="4">
        <v>49</v>
      </c>
    </row>
    <row r="28" spans="1:15" x14ac:dyDescent="0.3">
      <c r="A28" s="4" t="s">
        <v>31</v>
      </c>
      <c r="B28" s="4" t="s">
        <v>22</v>
      </c>
      <c r="C28" s="4">
        <v>338</v>
      </c>
      <c r="D28" s="4">
        <v>138</v>
      </c>
      <c r="E28" s="4">
        <v>458</v>
      </c>
      <c r="F28" s="4">
        <v>440</v>
      </c>
      <c r="G28" s="4">
        <v>130</v>
      </c>
      <c r="H28" s="4">
        <v>192</v>
      </c>
      <c r="J28" s="4">
        <v>70</v>
      </c>
      <c r="K28" s="4">
        <v>84</v>
      </c>
      <c r="L28" s="4">
        <v>120</v>
      </c>
      <c r="M28" s="4">
        <v>100</v>
      </c>
      <c r="N28" s="4">
        <v>100</v>
      </c>
      <c r="O28" s="4">
        <v>67</v>
      </c>
    </row>
    <row r="29" spans="1:15" x14ac:dyDescent="0.3">
      <c r="A29" s="4" t="s">
        <v>32</v>
      </c>
      <c r="B29" s="4" t="s">
        <v>22</v>
      </c>
      <c r="C29" s="4">
        <v>61</v>
      </c>
      <c r="D29" s="4">
        <v>182</v>
      </c>
      <c r="E29" s="4">
        <v>83</v>
      </c>
      <c r="F29" s="4">
        <v>317</v>
      </c>
      <c r="G29" s="4">
        <v>115</v>
      </c>
      <c r="H29" s="4">
        <v>134</v>
      </c>
      <c r="J29" s="4">
        <v>110</v>
      </c>
      <c r="K29" s="4">
        <v>230</v>
      </c>
      <c r="L29" s="4">
        <v>81</v>
      </c>
      <c r="M29" s="4">
        <v>175</v>
      </c>
      <c r="N29" s="4">
        <v>230</v>
      </c>
      <c r="O29" s="4">
        <v>113</v>
      </c>
    </row>
    <row r="30" spans="1:15" x14ac:dyDescent="0.3">
      <c r="A30" s="4" t="s">
        <v>33</v>
      </c>
      <c r="B30" s="4" t="s">
        <v>22</v>
      </c>
      <c r="C30" s="4">
        <v>54</v>
      </c>
      <c r="D30" s="4">
        <v>125</v>
      </c>
      <c r="E30" s="4">
        <v>62</v>
      </c>
      <c r="F30" s="4">
        <v>170</v>
      </c>
      <c r="G30" s="4">
        <v>71</v>
      </c>
      <c r="H30" s="4">
        <v>70</v>
      </c>
      <c r="J30" s="4">
        <v>33</v>
      </c>
      <c r="K30" s="4">
        <v>137</v>
      </c>
      <c r="L30" s="4">
        <v>41</v>
      </c>
      <c r="M30" s="4">
        <v>124</v>
      </c>
      <c r="N30" s="4">
        <v>128</v>
      </c>
      <c r="O30" s="4">
        <v>64</v>
      </c>
    </row>
    <row r="31" spans="1:15" x14ac:dyDescent="0.3">
      <c r="B31" s="5" t="s">
        <v>22</v>
      </c>
      <c r="C31" s="5">
        <v>89.25</v>
      </c>
      <c r="D31" s="5">
        <v>211.33333333333334</v>
      </c>
      <c r="E31" s="5">
        <v>442.83333333333331</v>
      </c>
      <c r="F31" s="5">
        <v>260.75</v>
      </c>
      <c r="G31" s="5">
        <v>124.08333333333333</v>
      </c>
      <c r="H31" s="5">
        <v>131.58333333333334</v>
      </c>
      <c r="I31" s="5"/>
      <c r="J31" s="5">
        <v>48.166666666666664</v>
      </c>
      <c r="K31" s="5">
        <v>134.08333333333334</v>
      </c>
      <c r="L31" s="5">
        <v>84.166666666666671</v>
      </c>
      <c r="M31" s="5">
        <v>123.66666666666667</v>
      </c>
      <c r="N31" s="5">
        <v>138.58333333333334</v>
      </c>
      <c r="O31" s="5">
        <v>89.916666666666671</v>
      </c>
    </row>
    <row r="32" spans="1:15" x14ac:dyDescent="0.3">
      <c r="B32" s="5" t="s">
        <v>57</v>
      </c>
      <c r="C32" s="5">
        <f>LOG10(C31)</f>
        <v>1.9506082247842309</v>
      </c>
      <c r="D32" s="5">
        <f t="shared" ref="D32:O32" si="3">LOG10(D31)</f>
        <v>2.3249680031620703</v>
      </c>
      <c r="E32" s="5">
        <f t="shared" si="3"/>
        <v>2.6462403040266338</v>
      </c>
      <c r="F32" s="5">
        <f t="shared" si="3"/>
        <v>2.4162243170985684</v>
      </c>
      <c r="G32" s="5">
        <f t="shared" si="3"/>
        <v>2.0937134517045513</v>
      </c>
      <c r="H32" s="5">
        <f t="shared" si="3"/>
        <v>2.1192008839606693</v>
      </c>
      <c r="I32" s="5"/>
      <c r="J32" s="5">
        <f t="shared" si="3"/>
        <v>1.6827465923729041</v>
      </c>
      <c r="K32" s="5">
        <f t="shared" si="3"/>
        <v>2.1273747980514046</v>
      </c>
      <c r="L32" s="5">
        <f t="shared" si="3"/>
        <v>1.9251401277350177</v>
      </c>
      <c r="M32" s="5">
        <f t="shared" si="3"/>
        <v>2.0922526548953835</v>
      </c>
      <c r="N32" s="5">
        <f t="shared" si="3"/>
        <v>2.1417110031718942</v>
      </c>
      <c r="O32" s="5">
        <f t="shared" si="3"/>
        <v>1.9538401986352858</v>
      </c>
    </row>
    <row r="33" spans="1:15" x14ac:dyDescent="0.3">
      <c r="A33" s="4" t="s">
        <v>34</v>
      </c>
      <c r="B33" s="4" t="s">
        <v>35</v>
      </c>
      <c r="C33" s="4">
        <v>485</v>
      </c>
      <c r="D33" s="4">
        <v>200</v>
      </c>
      <c r="E33" s="4">
        <v>122</v>
      </c>
      <c r="F33" s="4">
        <v>300</v>
      </c>
      <c r="G33" s="4">
        <v>403</v>
      </c>
      <c r="H33" s="4">
        <v>272</v>
      </c>
      <c r="J33" s="4">
        <v>712</v>
      </c>
      <c r="K33" s="4">
        <v>1403</v>
      </c>
      <c r="L33" s="4">
        <v>740</v>
      </c>
      <c r="M33" s="4">
        <v>832</v>
      </c>
      <c r="N33" s="4">
        <v>839</v>
      </c>
      <c r="O33" s="4">
        <v>643</v>
      </c>
    </row>
    <row r="34" spans="1:15" x14ac:dyDescent="0.3">
      <c r="A34" s="4" t="s">
        <v>36</v>
      </c>
      <c r="B34" s="4" t="s">
        <v>35</v>
      </c>
      <c r="C34" s="4">
        <v>413</v>
      </c>
      <c r="D34" s="4">
        <v>252</v>
      </c>
      <c r="E34" s="4">
        <v>210</v>
      </c>
      <c r="F34" s="4">
        <v>351</v>
      </c>
      <c r="G34" s="4">
        <v>213</v>
      </c>
      <c r="H34" s="4">
        <v>310</v>
      </c>
      <c r="J34" s="4">
        <v>956</v>
      </c>
      <c r="K34" s="4">
        <v>582</v>
      </c>
      <c r="L34" s="4">
        <v>689</v>
      </c>
      <c r="M34" s="4">
        <v>596</v>
      </c>
      <c r="N34" s="4">
        <v>284</v>
      </c>
      <c r="O34" s="4">
        <v>720</v>
      </c>
    </row>
    <row r="35" spans="1:15" x14ac:dyDescent="0.3">
      <c r="B35" s="5" t="s">
        <v>35</v>
      </c>
      <c r="C35" s="5">
        <v>449</v>
      </c>
      <c r="D35" s="5">
        <v>226</v>
      </c>
      <c r="E35" s="5">
        <v>166</v>
      </c>
      <c r="F35" s="5">
        <v>325.5</v>
      </c>
      <c r="G35" s="5">
        <v>308</v>
      </c>
      <c r="H35" s="5">
        <v>291</v>
      </c>
      <c r="I35" s="5"/>
      <c r="J35" s="5">
        <v>834</v>
      </c>
      <c r="K35" s="5">
        <v>992.5</v>
      </c>
      <c r="L35" s="5">
        <v>714.5</v>
      </c>
      <c r="M35" s="5">
        <v>714</v>
      </c>
      <c r="N35" s="5">
        <v>561.5</v>
      </c>
      <c r="O35" s="5">
        <v>681.5</v>
      </c>
    </row>
    <row r="36" spans="1:15" x14ac:dyDescent="0.3">
      <c r="B36" s="5" t="s">
        <v>58</v>
      </c>
      <c r="C36" s="5">
        <f>LOG10(C35)</f>
        <v>2.6522463410033232</v>
      </c>
      <c r="D36" s="5">
        <f t="shared" ref="D36:O36" si="4">LOG10(D35)</f>
        <v>2.3541084391474008</v>
      </c>
      <c r="E36" s="5">
        <f t="shared" si="4"/>
        <v>2.220108088040055</v>
      </c>
      <c r="F36" s="5">
        <f t="shared" si="4"/>
        <v>2.5125509929042109</v>
      </c>
      <c r="G36" s="5">
        <f t="shared" si="4"/>
        <v>2.4885507165004443</v>
      </c>
      <c r="H36" s="5">
        <f t="shared" si="4"/>
        <v>2.4638929889859074</v>
      </c>
      <c r="I36" s="5"/>
      <c r="J36" s="5">
        <f t="shared" si="4"/>
        <v>2.9211660506377388</v>
      </c>
      <c r="K36" s="5">
        <f t="shared" si="4"/>
        <v>2.9967305154351527</v>
      </c>
      <c r="L36" s="5">
        <f t="shared" si="4"/>
        <v>2.8540022331269892</v>
      </c>
      <c r="M36" s="5">
        <f t="shared" si="4"/>
        <v>2.8536982117761744</v>
      </c>
      <c r="N36" s="5">
        <f t="shared" si="4"/>
        <v>2.7493497605974766</v>
      </c>
      <c r="O36" s="5">
        <f t="shared" si="4"/>
        <v>2.8334658601706924</v>
      </c>
    </row>
    <row r="37" spans="1:15" x14ac:dyDescent="0.3">
      <c r="A37" s="4" t="s">
        <v>37</v>
      </c>
      <c r="B37" s="4" t="s">
        <v>38</v>
      </c>
      <c r="C37" s="4">
        <v>12</v>
      </c>
      <c r="D37" s="4">
        <v>31</v>
      </c>
      <c r="E37" s="4">
        <v>31</v>
      </c>
      <c r="F37" s="4">
        <v>42</v>
      </c>
      <c r="G37" s="4">
        <v>18</v>
      </c>
      <c r="H37" s="4">
        <v>25</v>
      </c>
      <c r="J37" s="4">
        <v>19</v>
      </c>
      <c r="K37" s="4">
        <v>16</v>
      </c>
      <c r="L37" s="4">
        <v>48</v>
      </c>
      <c r="M37" s="4">
        <v>30</v>
      </c>
      <c r="N37" s="4">
        <v>34</v>
      </c>
      <c r="O37" s="4">
        <v>17</v>
      </c>
    </row>
    <row r="38" spans="1:15" x14ac:dyDescent="0.3">
      <c r="A38" s="4" t="s">
        <v>39</v>
      </c>
      <c r="B38" s="4" t="s">
        <v>38</v>
      </c>
      <c r="C38" s="4">
        <v>48</v>
      </c>
      <c r="D38" s="4">
        <v>16</v>
      </c>
      <c r="E38" s="4">
        <v>22</v>
      </c>
      <c r="F38" s="4">
        <v>28</v>
      </c>
      <c r="G38" s="4">
        <v>20</v>
      </c>
      <c r="H38" s="4">
        <v>41</v>
      </c>
      <c r="J38" s="4">
        <v>26</v>
      </c>
      <c r="K38" s="4">
        <v>34</v>
      </c>
      <c r="L38" s="4">
        <v>35</v>
      </c>
      <c r="M38" s="4">
        <v>31</v>
      </c>
      <c r="N38" s="4">
        <v>27</v>
      </c>
      <c r="O38" s="4">
        <v>23</v>
      </c>
    </row>
    <row r="39" spans="1:15" x14ac:dyDescent="0.3">
      <c r="A39" s="4" t="s">
        <v>40</v>
      </c>
      <c r="B39" s="4" t="s">
        <v>38</v>
      </c>
      <c r="C39" s="4">
        <v>9</v>
      </c>
      <c r="D39" s="4">
        <v>36</v>
      </c>
      <c r="E39" s="4">
        <v>29</v>
      </c>
      <c r="F39" s="4">
        <v>17</v>
      </c>
      <c r="G39" s="4">
        <v>73</v>
      </c>
      <c r="H39" s="4">
        <v>14</v>
      </c>
      <c r="J39" s="4">
        <v>22</v>
      </c>
      <c r="K39" s="4">
        <v>26</v>
      </c>
      <c r="L39" s="4">
        <v>43</v>
      </c>
      <c r="M39" s="4">
        <v>24</v>
      </c>
      <c r="N39" s="4">
        <v>45</v>
      </c>
      <c r="O39" s="4">
        <v>35</v>
      </c>
    </row>
    <row r="40" spans="1:15" x14ac:dyDescent="0.3">
      <c r="B40" s="5" t="s">
        <v>38</v>
      </c>
      <c r="C40" s="5">
        <v>23</v>
      </c>
      <c r="D40" s="5">
        <v>27.666666666666668</v>
      </c>
      <c r="E40" s="5">
        <v>27.333333333333332</v>
      </c>
      <c r="F40" s="5">
        <v>29</v>
      </c>
      <c r="G40" s="5">
        <v>37</v>
      </c>
      <c r="H40" s="5">
        <v>26.666666666666668</v>
      </c>
      <c r="I40" s="5"/>
      <c r="J40" s="5">
        <v>22.333333333333332</v>
      </c>
      <c r="K40" s="5">
        <v>25.333333333333332</v>
      </c>
      <c r="L40" s="5">
        <v>42</v>
      </c>
      <c r="M40" s="5">
        <v>28.333333333333332</v>
      </c>
      <c r="N40" s="5">
        <v>35.333333333333336</v>
      </c>
      <c r="O40" s="5">
        <v>25</v>
      </c>
    </row>
    <row r="41" spans="1:15" x14ac:dyDescent="0.3">
      <c r="B41" s="5" t="s">
        <v>59</v>
      </c>
      <c r="C41" s="5">
        <f>LOG10(C40)</f>
        <v>1.3617278360175928</v>
      </c>
      <c r="D41" s="5">
        <f t="shared" ref="D41:O41" si="5">LOG10(D40)</f>
        <v>1.4419568376564116</v>
      </c>
      <c r="E41" s="5">
        <f t="shared" si="5"/>
        <v>1.4366925976640543</v>
      </c>
      <c r="F41" s="5">
        <f t="shared" si="5"/>
        <v>1.4623979978989561</v>
      </c>
      <c r="G41" s="5">
        <f t="shared" si="5"/>
        <v>1.568201724066995</v>
      </c>
      <c r="H41" s="5">
        <f t="shared" si="5"/>
        <v>1.4259687322722812</v>
      </c>
      <c r="I41" s="5"/>
      <c r="J41" s="5">
        <f t="shared" si="5"/>
        <v>1.3489535479811641</v>
      </c>
      <c r="K41" s="5">
        <f t="shared" si="5"/>
        <v>1.403692337561129</v>
      </c>
      <c r="L41" s="5">
        <f t="shared" si="5"/>
        <v>1.6232492903979006</v>
      </c>
      <c r="M41" s="5">
        <f t="shared" si="5"/>
        <v>1.4522976709946303</v>
      </c>
      <c r="N41" s="5">
        <f t="shared" si="5"/>
        <v>1.5481846105451078</v>
      </c>
      <c r="O41" s="5">
        <f t="shared" si="5"/>
        <v>1.3979400086720377</v>
      </c>
    </row>
    <row r="42" spans="1:15" x14ac:dyDescent="0.3">
      <c r="A42" s="4" t="s">
        <v>41</v>
      </c>
      <c r="B42" s="4" t="s">
        <v>42</v>
      </c>
      <c r="C42" s="4">
        <v>25</v>
      </c>
      <c r="D42" s="4">
        <v>45</v>
      </c>
      <c r="E42" s="4">
        <v>32</v>
      </c>
      <c r="F42" s="4">
        <v>34</v>
      </c>
      <c r="G42" s="4">
        <v>39</v>
      </c>
      <c r="H42" s="4">
        <v>23</v>
      </c>
      <c r="J42" s="4">
        <v>14</v>
      </c>
      <c r="K42" s="4">
        <v>16</v>
      </c>
      <c r="L42" s="4">
        <v>12</v>
      </c>
      <c r="M42" s="4">
        <v>17</v>
      </c>
      <c r="N42" s="4">
        <v>34</v>
      </c>
      <c r="O42" s="4">
        <v>13</v>
      </c>
    </row>
    <row r="43" spans="1:15" x14ac:dyDescent="0.3">
      <c r="A43" s="4" t="s">
        <v>43</v>
      </c>
      <c r="B43" s="4" t="s">
        <v>42</v>
      </c>
      <c r="C43" s="4">
        <v>12</v>
      </c>
      <c r="D43" s="4">
        <v>24</v>
      </c>
      <c r="E43" s="4">
        <v>24</v>
      </c>
      <c r="F43" s="4">
        <v>22</v>
      </c>
      <c r="G43" s="4">
        <v>18</v>
      </c>
      <c r="H43" s="4">
        <v>40</v>
      </c>
      <c r="J43" s="4">
        <v>8</v>
      </c>
      <c r="K43" s="4">
        <v>5</v>
      </c>
      <c r="L43" s="4">
        <v>21</v>
      </c>
      <c r="M43" s="4">
        <v>20</v>
      </c>
      <c r="N43" s="4">
        <v>24</v>
      </c>
      <c r="O43" s="4">
        <v>13</v>
      </c>
    </row>
    <row r="44" spans="1:15" x14ac:dyDescent="0.3">
      <c r="A44" s="4" t="s">
        <v>44</v>
      </c>
      <c r="B44" s="4" t="s">
        <v>42</v>
      </c>
      <c r="C44" s="4">
        <v>31</v>
      </c>
      <c r="D44" s="4">
        <v>30</v>
      </c>
      <c r="E44" s="4">
        <v>26</v>
      </c>
      <c r="F44" s="4">
        <v>22</v>
      </c>
      <c r="G44" s="4">
        <v>30</v>
      </c>
      <c r="H44" s="4">
        <v>43</v>
      </c>
      <c r="J44" s="4">
        <v>11</v>
      </c>
      <c r="K44" s="4">
        <v>10</v>
      </c>
      <c r="L44" s="4">
        <v>29</v>
      </c>
      <c r="M44" s="4">
        <v>15</v>
      </c>
      <c r="N44" s="4">
        <v>31</v>
      </c>
      <c r="O44" s="4">
        <v>25</v>
      </c>
    </row>
    <row r="45" spans="1:15" x14ac:dyDescent="0.3">
      <c r="B45" s="5" t="s">
        <v>42</v>
      </c>
      <c r="C45" s="5">
        <v>22.666666666666668</v>
      </c>
      <c r="D45" s="5">
        <v>33</v>
      </c>
      <c r="E45" s="5">
        <v>27.333333333333332</v>
      </c>
      <c r="F45" s="5">
        <v>26</v>
      </c>
      <c r="G45" s="5">
        <v>29</v>
      </c>
      <c r="H45" s="5">
        <v>35.333333333333336</v>
      </c>
      <c r="I45" s="5"/>
      <c r="J45" s="5">
        <v>11</v>
      </c>
      <c r="K45" s="5">
        <v>10.333333333333334</v>
      </c>
      <c r="L45" s="5">
        <v>20.666666666666668</v>
      </c>
      <c r="M45" s="5">
        <v>17.333333333333332</v>
      </c>
      <c r="N45" s="5">
        <v>29.666666666666668</v>
      </c>
      <c r="O45" s="5">
        <v>17</v>
      </c>
    </row>
    <row r="46" spans="1:15" x14ac:dyDescent="0.3">
      <c r="B46" s="5" t="s">
        <v>60</v>
      </c>
      <c r="C46" s="5">
        <f>LOG10(C45)</f>
        <v>1.355387657986574</v>
      </c>
      <c r="D46" s="5">
        <f t="shared" ref="D46:O46" si="6">LOG10(D45)</f>
        <v>1.5185139398778875</v>
      </c>
      <c r="E46" s="5">
        <f t="shared" si="6"/>
        <v>1.4366925976640543</v>
      </c>
      <c r="F46" s="5">
        <f t="shared" si="6"/>
        <v>1.414973347970818</v>
      </c>
      <c r="G46" s="5">
        <f t="shared" si="6"/>
        <v>1.4623979978989561</v>
      </c>
      <c r="H46" s="5">
        <f t="shared" si="6"/>
        <v>1.5481846105451078</v>
      </c>
      <c r="I46" s="5"/>
      <c r="J46" s="5">
        <f t="shared" si="6"/>
        <v>1.0413926851582251</v>
      </c>
      <c r="K46" s="5">
        <f t="shared" si="6"/>
        <v>1.0142404391146103</v>
      </c>
      <c r="L46" s="5">
        <f t="shared" si="6"/>
        <v>1.3152704347785915</v>
      </c>
      <c r="M46" s="5">
        <f t="shared" si="6"/>
        <v>1.2388820889151366</v>
      </c>
      <c r="N46" s="5">
        <f t="shared" si="6"/>
        <v>1.4722687519252504</v>
      </c>
      <c r="O46" s="5">
        <f t="shared" si="6"/>
        <v>1.2304489213782739</v>
      </c>
    </row>
    <row r="47" spans="1:15" x14ac:dyDescent="0.3">
      <c r="A47" s="4" t="s">
        <v>45</v>
      </c>
      <c r="B47" s="4" t="s">
        <v>46</v>
      </c>
      <c r="C47" s="4">
        <v>24</v>
      </c>
      <c r="D47" s="4">
        <v>66</v>
      </c>
      <c r="E47" s="4">
        <v>43</v>
      </c>
      <c r="F47" s="4">
        <v>33</v>
      </c>
      <c r="G47" s="4">
        <v>20</v>
      </c>
      <c r="H47" s="4">
        <v>43</v>
      </c>
      <c r="J47" s="4">
        <v>92</v>
      </c>
      <c r="K47" s="4">
        <v>306</v>
      </c>
      <c r="L47" s="4">
        <v>191</v>
      </c>
      <c r="M47" s="4">
        <v>80</v>
      </c>
      <c r="N47" s="4">
        <v>35</v>
      </c>
      <c r="O47" s="4">
        <v>62</v>
      </c>
    </row>
    <row r="48" spans="1:15" x14ac:dyDescent="0.3">
      <c r="A48" s="4" t="s">
        <v>47</v>
      </c>
      <c r="B48" s="4" t="s">
        <v>46</v>
      </c>
      <c r="C48" s="4">
        <v>83</v>
      </c>
      <c r="D48" s="4">
        <v>99</v>
      </c>
      <c r="E48" s="4">
        <v>70</v>
      </c>
      <c r="F48" s="4">
        <v>60</v>
      </c>
      <c r="G48" s="4">
        <v>143</v>
      </c>
      <c r="H48" s="4">
        <v>194</v>
      </c>
      <c r="J48" s="4">
        <v>58</v>
      </c>
      <c r="K48" s="4">
        <v>29</v>
      </c>
      <c r="L48" s="4">
        <v>117</v>
      </c>
      <c r="M48" s="4">
        <v>66</v>
      </c>
      <c r="N48" s="4">
        <v>199</v>
      </c>
      <c r="O48" s="4">
        <v>129</v>
      </c>
    </row>
    <row r="49" spans="1:15" x14ac:dyDescent="0.3">
      <c r="A49" s="4" t="s">
        <v>48</v>
      </c>
      <c r="B49" s="4" t="s">
        <v>46</v>
      </c>
      <c r="C49" s="4">
        <v>10</v>
      </c>
      <c r="D49" s="4">
        <v>25</v>
      </c>
      <c r="E49" s="4">
        <v>30</v>
      </c>
      <c r="F49" s="4">
        <v>31</v>
      </c>
      <c r="G49" s="4">
        <v>41</v>
      </c>
      <c r="H49" s="4">
        <v>46</v>
      </c>
      <c r="J49" s="4">
        <v>14</v>
      </c>
      <c r="K49" s="4">
        <v>4</v>
      </c>
      <c r="L49" s="4">
        <v>28</v>
      </c>
      <c r="M49" s="4">
        <v>9</v>
      </c>
      <c r="N49" s="4">
        <v>24</v>
      </c>
      <c r="O49" s="4">
        <v>29</v>
      </c>
    </row>
    <row r="50" spans="1:15" x14ac:dyDescent="0.3">
      <c r="A50" s="4" t="s">
        <v>49</v>
      </c>
      <c r="B50" s="4" t="s">
        <v>46</v>
      </c>
      <c r="C50" s="4">
        <v>53</v>
      </c>
      <c r="D50" s="4">
        <v>61</v>
      </c>
      <c r="E50" s="4">
        <v>42</v>
      </c>
      <c r="F50" s="4">
        <v>27</v>
      </c>
      <c r="G50" s="4">
        <v>34</v>
      </c>
      <c r="H50" s="4">
        <v>60</v>
      </c>
      <c r="J50" s="4">
        <v>34</v>
      </c>
      <c r="K50" s="4">
        <v>15</v>
      </c>
      <c r="L50" s="4">
        <v>45</v>
      </c>
      <c r="M50" s="4">
        <v>19</v>
      </c>
      <c r="N50" s="4">
        <v>40</v>
      </c>
      <c r="O50" s="4">
        <v>44</v>
      </c>
    </row>
    <row r="51" spans="1:15" x14ac:dyDescent="0.3">
      <c r="A51" s="4" t="s">
        <v>50</v>
      </c>
      <c r="B51" s="4" t="s">
        <v>46</v>
      </c>
      <c r="C51" s="4">
        <v>24</v>
      </c>
      <c r="D51" s="4">
        <v>142</v>
      </c>
      <c r="E51" s="4">
        <v>50</v>
      </c>
      <c r="F51" s="4">
        <v>139</v>
      </c>
      <c r="G51" s="4">
        <v>39</v>
      </c>
      <c r="H51" s="4">
        <v>48</v>
      </c>
      <c r="J51" s="4">
        <v>57</v>
      </c>
      <c r="K51" s="4">
        <v>16</v>
      </c>
      <c r="L51" s="4">
        <v>85</v>
      </c>
      <c r="M51" s="4">
        <v>44</v>
      </c>
      <c r="N51" s="4">
        <v>70</v>
      </c>
      <c r="O51" s="4">
        <v>42</v>
      </c>
    </row>
    <row r="52" spans="1:15" x14ac:dyDescent="0.3">
      <c r="A52" s="4" t="s">
        <v>51</v>
      </c>
      <c r="B52" s="4" t="s">
        <v>46</v>
      </c>
      <c r="C52" s="4">
        <v>29</v>
      </c>
      <c r="D52" s="4">
        <v>48</v>
      </c>
      <c r="E52" s="4">
        <v>59</v>
      </c>
      <c r="F52" s="4">
        <v>36</v>
      </c>
      <c r="G52" s="4">
        <v>49</v>
      </c>
      <c r="H52" s="4">
        <v>104</v>
      </c>
      <c r="J52" s="4">
        <v>32</v>
      </c>
      <c r="K52" s="4">
        <v>14</v>
      </c>
      <c r="L52" s="4">
        <v>47</v>
      </c>
      <c r="M52" s="4">
        <v>38</v>
      </c>
      <c r="N52" s="4">
        <v>108</v>
      </c>
      <c r="O52" s="4">
        <v>70</v>
      </c>
    </row>
    <row r="53" spans="1:15" x14ac:dyDescent="0.3">
      <c r="A53" s="4" t="s">
        <v>52</v>
      </c>
      <c r="B53" s="4" t="s">
        <v>46</v>
      </c>
      <c r="C53" s="4">
        <v>22</v>
      </c>
      <c r="D53" s="4">
        <v>32</v>
      </c>
      <c r="E53" s="4">
        <v>34</v>
      </c>
      <c r="F53" s="4">
        <v>20</v>
      </c>
      <c r="G53" s="4">
        <v>37</v>
      </c>
      <c r="H53" s="4">
        <v>57</v>
      </c>
      <c r="J53" s="4">
        <v>31</v>
      </c>
      <c r="K53" s="4">
        <v>17</v>
      </c>
      <c r="L53" s="4">
        <v>33</v>
      </c>
      <c r="M53" s="4">
        <v>31</v>
      </c>
      <c r="N53" s="4">
        <v>46</v>
      </c>
      <c r="O53" s="4">
        <v>66</v>
      </c>
    </row>
    <row r="54" spans="1:15" x14ac:dyDescent="0.3">
      <c r="A54" s="4" t="s">
        <v>53</v>
      </c>
      <c r="B54" s="4" t="s">
        <v>46</v>
      </c>
      <c r="C54" s="4">
        <v>524</v>
      </c>
      <c r="D54" s="4">
        <v>417</v>
      </c>
      <c r="E54" s="4">
        <v>1118</v>
      </c>
      <c r="F54" s="4">
        <v>1249</v>
      </c>
      <c r="G54" s="4">
        <v>480</v>
      </c>
      <c r="H54" s="4">
        <v>641</v>
      </c>
      <c r="J54" s="4">
        <v>661</v>
      </c>
      <c r="K54" s="4">
        <v>559</v>
      </c>
      <c r="L54" s="4">
        <v>123</v>
      </c>
      <c r="M54" s="4">
        <v>657</v>
      </c>
      <c r="N54" s="4">
        <v>177</v>
      </c>
      <c r="O54" s="4">
        <v>391</v>
      </c>
    </row>
    <row r="55" spans="1:15" x14ac:dyDescent="0.3">
      <c r="A55" s="8"/>
      <c r="B55" s="9" t="s">
        <v>46</v>
      </c>
      <c r="C55" s="9">
        <v>106.96875</v>
      </c>
      <c r="D55" s="9">
        <v>84.125</v>
      </c>
      <c r="E55" s="9">
        <v>234.3125</v>
      </c>
      <c r="F55" s="9">
        <v>262.40625</v>
      </c>
      <c r="G55" s="9">
        <v>103.0625</v>
      </c>
      <c r="H55" s="9">
        <v>134.1875</v>
      </c>
      <c r="I55" s="9"/>
      <c r="J55" s="9">
        <v>134.65625</v>
      </c>
      <c r="K55" s="9">
        <v>156.25</v>
      </c>
      <c r="L55" s="9">
        <v>45.375</v>
      </c>
      <c r="M55" s="9">
        <v>134.75</v>
      </c>
      <c r="N55" s="9">
        <v>55.46875</v>
      </c>
      <c r="O55" s="9">
        <v>77.9375</v>
      </c>
    </row>
    <row r="56" spans="1:15" x14ac:dyDescent="0.3">
      <c r="A56" s="6"/>
      <c r="B56" s="7" t="s">
        <v>61</v>
      </c>
      <c r="C56" s="7">
        <f>LOG10(C55)</f>
        <v>2.0292569208179709</v>
      </c>
      <c r="D56" s="7">
        <f t="shared" ref="D56:O56" si="7">LOG10(D55)</f>
        <v>1.9249250772320332</v>
      </c>
      <c r="E56" s="7">
        <f t="shared" si="7"/>
        <v>2.3697954577656257</v>
      </c>
      <c r="F56" s="7">
        <f t="shared" si="7"/>
        <v>2.418974174865919</v>
      </c>
      <c r="G56" s="7">
        <f t="shared" si="7"/>
        <v>2.0131006729885939</v>
      </c>
      <c r="H56" s="7">
        <f t="shared" si="7"/>
        <v>2.1277120617803238</v>
      </c>
      <c r="I56" s="7"/>
      <c r="J56" s="7">
        <f t="shared" si="7"/>
        <v>2.1292265157684618</v>
      </c>
      <c r="K56" s="7">
        <f t="shared" si="7"/>
        <v>2.1938200260161129</v>
      </c>
      <c r="L56" s="7">
        <f t="shared" si="7"/>
        <v>1.6568166380441689</v>
      </c>
      <c r="M56" s="7">
        <f t="shared" si="7"/>
        <v>2.1295287738587763</v>
      </c>
      <c r="N56" s="7">
        <f t="shared" si="7"/>
        <v>1.7440483790712069</v>
      </c>
      <c r="O56" s="7">
        <f t="shared" si="7"/>
        <v>1.8917464708226179</v>
      </c>
    </row>
    <row r="58" spans="1:15" x14ac:dyDescent="0.3">
      <c r="A58" s="4" t="s">
        <v>62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HC</dc:creator>
  <cp:lastModifiedBy>Windows User</cp:lastModifiedBy>
  <dcterms:created xsi:type="dcterms:W3CDTF">2015-06-05T18:17:20Z</dcterms:created>
  <dcterms:modified xsi:type="dcterms:W3CDTF">2024-10-28T14:31:54Z</dcterms:modified>
</cp:coreProperties>
</file>